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drawing+xml" PartName="/xl/drawings/drawing1.xml"/>
  <Default ContentType="application/vnd.openxmlformats-officedocument.vmlDrawing" Extension="vml"/>
  <Default ContentType="image/png" Extension="png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920" windowHeight="9390" tabRatio="771"/>
  </bookViews>
  <sheets>
    <sheet name="Table S6.1" sheetId="1" r:id="rId1"/>
    <sheet name="Table S6.2" sheetId="2" r:id="rId2"/>
  </sheets>
  <calcPr calcId="144525"/>
</workbook>
</file>

<file path=xl/sharedStrings.xml><?xml version="1.0" encoding="utf-8"?>
<sst xmlns="http://schemas.openxmlformats.org/spreadsheetml/2006/main" count="71">
  <si>
    <t>S6.1 Table. The primers used for qRT-PCR verification.</t>
  </si>
  <si>
    <t>miRNAs</t>
  </si>
  <si>
    <t>Primers</t>
  </si>
  <si>
    <t>U6 snRNA-F</t>
  </si>
  <si>
    <t>GCTTCGGCAGCACATATACTAAAAT</t>
  </si>
  <si>
    <t>U6 snRNA-R</t>
  </si>
  <si>
    <t>CGCTTCACGAATTTGCGTGTCAT</t>
  </si>
  <si>
    <t>miR156a,b,c,d,e,f,g,l-5p</t>
  </si>
  <si>
    <t>GCCGTGACAGAAGAGAGTGAGCA</t>
  </si>
  <si>
    <t>miR159a,f-3p</t>
  </si>
  <si>
    <t>GCTTTGGATTGAAGGGAGCTCTG</t>
  </si>
  <si>
    <t>miR159c_L-1R-1-3p</t>
  </si>
  <si>
    <t>GGCGATTGGATTGAAGGGAGC</t>
  </si>
  <si>
    <t>miR166b,d,e,g,h,i-3p</t>
  </si>
  <si>
    <t>GGCTCGGACCAGGCTTCATTC</t>
  </si>
  <si>
    <t>miR167g_R+1,h_R+1,i_R+1-5p</t>
  </si>
  <si>
    <t>GGTGAAGCTGCCAGCATGATCT</t>
  </si>
  <si>
    <t xml:space="preserve">miR167g_L+1-3p </t>
  </si>
  <si>
    <t>CCGCAGGTCATGCTGTAGTTTCA</t>
  </si>
  <si>
    <t>miR169o_R-1-5p</t>
  </si>
  <si>
    <t>CGCTAGCCAAGAATGACTTGCCT</t>
  </si>
  <si>
    <t>miR171c_1ss4CT,d,e,n_R+1_1ss12CT-3p</t>
  </si>
  <si>
    <t>GGTGATTGAGCCGTGCCAATATC</t>
  </si>
  <si>
    <t>miR319a_R+1,b_R+1,c_R+1,d_R+1-3p</t>
  </si>
  <si>
    <t>CGGTTGGACTGAAGGGTGCTC</t>
  </si>
  <si>
    <t>miR396a,b-5p</t>
  </si>
  <si>
    <t>GCCCTTCCACAGCTTTCTTGAACT</t>
  </si>
  <si>
    <t>miR396c_L-1</t>
  </si>
  <si>
    <t>CGCTCCACAGGCTTTCTTGAACT</t>
  </si>
  <si>
    <t>miR408a_R+3</t>
  </si>
  <si>
    <t>TCTGCACTGCCTCTTCCCTGG</t>
  </si>
  <si>
    <t>miR444a_1ss12TC,b_1ss12TC</t>
  </si>
  <si>
    <t>CCATGCAGTTGTTGCCTCAAGC</t>
  </si>
  <si>
    <t>miR827_R-1-3p</t>
  </si>
  <si>
    <t>CCGCTTAGATGACCATCAGCAAAC</t>
  </si>
  <si>
    <t>PC-5p-1983_455</t>
  </si>
  <si>
    <t>GCGGTAGGTCTTGTTTGGCTGC</t>
  </si>
  <si>
    <t>PC-5p-6152_162</t>
  </si>
  <si>
    <t>GCCGTTTGTTAATGTTTGGAGTAGC</t>
  </si>
  <si>
    <t>PC-5p-9399_103</t>
  </si>
  <si>
    <t>GCCCTTTGGAACTTTGGCACTC</t>
  </si>
  <si>
    <t>S6.2 Table. qRT-PCR verification of miRNAs in the PH6WC and PH4CV lines.</t>
  </si>
  <si>
    <t>U6 snRNA</t>
  </si>
  <si>
    <t>Ct1</t>
  </si>
  <si>
    <t>Ct2</t>
  </si>
  <si>
    <t>Ct3</t>
  </si>
  <si>
    <t>Average Ct</t>
  </si>
  <si>
    <t>SD</t>
  </si>
  <si>
    <t>-</t>
  </si>
  <si>
    <t>PH6WC</t>
  </si>
  <si>
    <t>PH4CV</t>
  </si>
  <si>
    <t>zma-miR166b,d,e,g,h,i-3p</t>
  </si>
  <si>
    <r>
      <rPr>
        <sz val="12"/>
        <color indexed="8"/>
        <rFont val="宋体"/>
        <charset val="134"/>
      </rPr>
      <t>⊿</t>
    </r>
    <r>
      <rPr>
        <sz val="12"/>
        <color indexed="8"/>
        <rFont val="Times New Roman"/>
        <charset val="0"/>
      </rPr>
      <t>Ct</t>
    </r>
  </si>
  <si>
    <r>
      <rPr>
        <sz val="12"/>
        <rFont val="宋体"/>
        <charset val="134"/>
      </rPr>
      <t>⊿⊿</t>
    </r>
    <r>
      <rPr>
        <sz val="12"/>
        <rFont val="Times New Roman"/>
        <charset val="0"/>
      </rPr>
      <t>Ct</t>
    </r>
  </si>
  <si>
    <r>
      <rPr>
        <sz val="12"/>
        <rFont val="Times New Roman"/>
        <charset val="0"/>
      </rPr>
      <t>2</t>
    </r>
    <r>
      <rPr>
        <vertAlign val="superscript"/>
        <sz val="12"/>
        <rFont val="Times New Roman"/>
        <charset val="0"/>
      </rPr>
      <t>(-</t>
    </r>
    <r>
      <rPr>
        <vertAlign val="superscript"/>
        <sz val="12"/>
        <rFont val="宋体"/>
        <charset val="134"/>
      </rPr>
      <t>⊿⊿</t>
    </r>
    <r>
      <rPr>
        <vertAlign val="superscript"/>
        <sz val="12"/>
        <rFont val="Times New Roman"/>
        <charset val="0"/>
      </rPr>
      <t>Ct)</t>
    </r>
  </si>
  <si>
    <r>
      <rPr>
        <sz val="12"/>
        <rFont val="Times New Roman"/>
        <charset val="0"/>
      </rPr>
      <t>2</t>
    </r>
    <r>
      <rPr>
        <vertAlign val="superscript"/>
        <sz val="12"/>
        <rFont val="Times New Roman"/>
        <charset val="0"/>
      </rPr>
      <t>(-(</t>
    </r>
    <r>
      <rPr>
        <vertAlign val="superscript"/>
        <sz val="12"/>
        <rFont val="宋体"/>
        <charset val="0"/>
      </rPr>
      <t>⊿⊿</t>
    </r>
    <r>
      <rPr>
        <vertAlign val="superscript"/>
        <sz val="12"/>
        <rFont val="Times New Roman"/>
        <charset val="0"/>
      </rPr>
      <t>Ct+SD))</t>
    </r>
  </si>
  <si>
    <r>
      <rPr>
        <sz val="12"/>
        <rFont val="Times New Roman"/>
        <charset val="0"/>
      </rPr>
      <t>2</t>
    </r>
    <r>
      <rPr>
        <vertAlign val="superscript"/>
        <sz val="12"/>
        <rFont val="Times New Roman"/>
        <charset val="0"/>
      </rPr>
      <t>(-(</t>
    </r>
    <r>
      <rPr>
        <vertAlign val="superscript"/>
        <sz val="12"/>
        <rFont val="宋体"/>
        <charset val="0"/>
      </rPr>
      <t>⊿⊿</t>
    </r>
    <r>
      <rPr>
        <vertAlign val="superscript"/>
        <sz val="12"/>
        <rFont val="Times New Roman"/>
        <charset val="0"/>
      </rPr>
      <t>Ct-SD))</t>
    </r>
  </si>
  <si>
    <t>zma-miR156a,b,c,d,e,f,g,l-5p</t>
  </si>
  <si>
    <r>
      <rPr>
        <sz val="12"/>
        <rFont val="宋体"/>
        <charset val="134"/>
      </rPr>
      <t>⊿</t>
    </r>
    <r>
      <rPr>
        <sz val="12"/>
        <rFont val="Times New Roman"/>
        <charset val="0"/>
      </rPr>
      <t>Ct</t>
    </r>
  </si>
  <si>
    <t>zma-miR159a,f-3p</t>
  </si>
  <si>
    <t>zma-miR159c_L-1R-1-3p</t>
  </si>
  <si>
    <t>zma-miR167g_R+1,h_R+1,i_R+1-5p</t>
  </si>
  <si>
    <t>zma-miR167g_L+1-3p</t>
  </si>
  <si>
    <t>zma-miR169o_R-1-5p</t>
  </si>
  <si>
    <t>zma-miR171c_1ss4CT,d,e,n_R+1_1ss12CT-3p</t>
  </si>
  <si>
    <t>zma-miR319a_R+1,b_R+1,c_R+1,d_R+1-3p</t>
  </si>
  <si>
    <t>zma-miR396a,b-5p</t>
  </si>
  <si>
    <t>zma-miR396c_L-1</t>
  </si>
  <si>
    <t>zma-miR408b</t>
  </si>
  <si>
    <t>zma-miR444a_1ss12TC,b_1ss12TC</t>
  </si>
  <si>
    <t>zma-miR827_R-1-3p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30">
    <font>
      <sz val="12"/>
      <name val="宋体"/>
      <charset val="134"/>
    </font>
    <font>
      <sz val="12"/>
      <name val="Times New Roman"/>
      <charset val="0"/>
    </font>
    <font>
      <sz val="12"/>
      <name val="Times New Roman"/>
      <charset val="134"/>
    </font>
    <font>
      <b/>
      <sz val="14"/>
      <color indexed="8"/>
      <name val="Times New Roman"/>
      <charset val="0"/>
    </font>
    <font>
      <sz val="12"/>
      <color indexed="8"/>
      <name val="Times New Roman"/>
      <charset val="0"/>
    </font>
    <font>
      <sz val="12"/>
      <color indexed="8"/>
      <name val="宋体"/>
      <charset val="134"/>
    </font>
    <font>
      <sz val="10.5"/>
      <name val="Calibri"/>
      <charset val="0"/>
    </font>
    <font>
      <sz val="11"/>
      <color indexed="8"/>
      <name val="Tahoma"/>
      <charset val="134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u/>
      <sz val="12"/>
      <color indexed="36"/>
      <name val="宋体"/>
      <charset val="134"/>
    </font>
    <font>
      <b/>
      <sz val="18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62"/>
      <name val="宋体"/>
      <charset val="134"/>
    </font>
    <font>
      <sz val="11"/>
      <color indexed="20"/>
      <name val="宋体"/>
      <charset val="134"/>
    </font>
    <font>
      <u/>
      <sz val="12"/>
      <color indexed="1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sz val="11"/>
      <color indexed="17"/>
      <name val="宋体"/>
      <charset val="134"/>
    </font>
    <font>
      <i/>
      <sz val="11"/>
      <color indexed="23"/>
      <name val="宋体"/>
      <charset val="134"/>
    </font>
    <font>
      <sz val="11"/>
      <color indexed="52"/>
      <name val="宋体"/>
      <charset val="134"/>
    </font>
    <font>
      <b/>
      <sz val="11"/>
      <color indexed="63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2"/>
      <name val="宋体"/>
      <charset val="134"/>
    </font>
    <font>
      <b/>
      <sz val="11"/>
      <color indexed="8"/>
      <name val="宋体"/>
      <charset val="134"/>
    </font>
    <font>
      <b/>
      <sz val="11"/>
      <color indexed="9"/>
      <name val="宋体"/>
      <charset val="134"/>
    </font>
    <font>
      <vertAlign val="superscript"/>
      <sz val="12"/>
      <name val="Times New Roman"/>
      <charset val="0"/>
    </font>
    <font>
      <vertAlign val="superscript"/>
      <sz val="12"/>
      <name val="宋体"/>
      <charset val="134"/>
    </font>
    <font>
      <vertAlign val="superscript"/>
      <sz val="12"/>
      <name val="宋体"/>
      <charset val="0"/>
    </font>
  </fonts>
  <fills count="24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1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49">
    <xf numFmtId="0" fontId="0" fillId="0" borderId="0">
      <alignment vertical="center"/>
    </xf>
    <xf numFmtId="43" fontId="0" fillId="0" borderId="0" applyFont="0" applyBorder="0" applyAlignment="0" applyProtection="0">
      <alignment vertical="center"/>
    </xf>
    <xf numFmtId="44" fontId="0" fillId="0" borderId="0" applyFont="0" applyBorder="0" applyAlignment="0" applyProtection="0">
      <alignment vertical="center"/>
    </xf>
    <xf numFmtId="41" fontId="0" fillId="0" borderId="0" applyFon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9" fontId="0" fillId="0" borderId="0" applyFont="0" applyBorder="0" applyAlignment="0" applyProtection="0">
      <alignment vertical="center"/>
    </xf>
    <xf numFmtId="42" fontId="0" fillId="0" borderId="0" applyFont="0" applyBorder="0" applyAlignment="0" applyProtection="0">
      <alignment vertical="center"/>
    </xf>
    <xf numFmtId="0" fontId="11" fillId="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3" fillId="8" borderId="9" applyNumberForma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5" fillId="0" borderId="0" applyNumberFormat="0" applyBorder="0" applyAlignment="0" applyProtection="0">
      <alignment vertical="top"/>
      <protection locked="0"/>
    </xf>
    <xf numFmtId="0" fontId="10" fillId="0" borderId="0" applyNumberFormat="0" applyBorder="0" applyAlignment="0" applyProtection="0">
      <alignment vertical="top"/>
      <protection locked="0"/>
    </xf>
    <xf numFmtId="0" fontId="0" fillId="3" borderId="8" applyNumberFormat="0" applyFont="0" applyAlignment="0" applyProtection="0">
      <alignment vertical="center"/>
    </xf>
    <xf numFmtId="0" fontId="16" fillId="0" borderId="0" applyNumberFormat="0" applyBorder="0" applyAlignment="0" applyProtection="0">
      <alignment vertical="center"/>
    </xf>
    <xf numFmtId="0" fontId="12" fillId="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9" fillId="0" borderId="0" applyNumberFormat="0" applyBorder="0" applyAlignment="0" applyProtection="0">
      <alignment vertical="center"/>
    </xf>
    <xf numFmtId="0" fontId="22" fillId="0" borderId="12" applyNumberFormat="0" applyAlignment="0" applyProtection="0">
      <alignment vertical="center"/>
    </xf>
    <xf numFmtId="0" fontId="23" fillId="0" borderId="14" applyNumberFormat="0" applyAlignment="0" applyProtection="0">
      <alignment vertical="center"/>
    </xf>
    <xf numFmtId="0" fontId="12" fillId="0" borderId="13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1" fillId="12" borderId="11" applyNumberForma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4" fillId="12" borderId="9" applyNumberFormat="0" applyAlignment="0" applyProtection="0">
      <alignment vertical="center"/>
    </xf>
    <xf numFmtId="0" fontId="26" fillId="19" borderId="16" applyNumberFormat="0" applyAlignment="0" applyProtection="0">
      <alignment vertical="center"/>
    </xf>
    <xf numFmtId="0" fontId="20" fillId="0" borderId="10" applyNumberForma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5" fillId="0" borderId="15" applyNumberFormat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</cellStyleXfs>
  <cellXfs count="44">
    <xf numFmtId="0" fontId="0" fillId="0" borderId="0" xfId="0" applyFill="1" applyAlignment="1"/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center" vertical="center"/>
    </xf>
    <xf numFmtId="177" fontId="0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left"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/>
    <xf numFmtId="0" fontId="6" fillId="0" borderId="0" xfId="0" applyNumberFormat="1" applyFont="1" applyFill="1" applyBorder="1" applyAlignment="1"/>
    <xf numFmtId="0" fontId="0" fillId="0" borderId="0" xfId="0" applyFill="1" applyBorder="1" applyAlignment="1"/>
    <xf numFmtId="177" fontId="2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4" fillId="0" borderId="4" xfId="0" applyNumberFormat="1" applyFont="1" applyFill="1" applyBorder="1" applyAlignment="1">
      <alignment horizontal="center" vertical="center"/>
    </xf>
    <xf numFmtId="0" fontId="4" fillId="0" borderId="5" xfId="0" applyNumberFormat="1" applyFont="1" applyFill="1" applyBorder="1" applyAlignment="1">
      <alignment horizontal="center" vertical="center"/>
    </xf>
    <xf numFmtId="0" fontId="1" fillId="0" borderId="6" xfId="0" applyNumberFormat="1" applyFont="1" applyFill="1" applyBorder="1" applyAlignment="1">
      <alignment horizontal="left" vertical="center"/>
    </xf>
    <xf numFmtId="0" fontId="1" fillId="0" borderId="7" xfId="0" applyNumberFormat="1" applyFont="1" applyFill="1" applyBorder="1" applyAlignment="1">
      <alignment horizontal="left" vertical="center"/>
    </xf>
    <xf numFmtId="0" fontId="1" fillId="0" borderId="4" xfId="0" applyNumberFormat="1" applyFont="1" applyFill="1" applyBorder="1" applyAlignment="1">
      <alignment horizontal="left" vertical="center"/>
    </xf>
    <xf numFmtId="0" fontId="1" fillId="0" borderId="5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千位分隔[0]" xfId="3" builtinId="6"/>
    <cellStyle name="强调文字颜色 4" xfId="4"/>
    <cellStyle name="百分比" xfId="5" builtinId="5"/>
    <cellStyle name="货币[0]" xfId="6" builtinId="7"/>
    <cellStyle name="标题" xfId="7"/>
    <cellStyle name="20% - 强调文字颜色 3" xfId="8"/>
    <cellStyle name="输入" xfId="9"/>
    <cellStyle name="差" xfId="10"/>
    <cellStyle name="40% - 强调文字颜色 3" xfId="11"/>
    <cellStyle name="60% - 强调文字颜色 3" xfId="12"/>
    <cellStyle name="超链接" xfId="13" builtinId="8"/>
    <cellStyle name="已访问的超链接" xfId="14" builtinId="9"/>
    <cellStyle name="注释" xfId="15"/>
    <cellStyle name="警告文本" xfId="16"/>
    <cellStyle name="标题 4" xfId="17"/>
    <cellStyle name="60% - 强调文字颜色 2" xfId="18"/>
    <cellStyle name="解释性文本" xfId="19"/>
    <cellStyle name="标题 1" xfId="20"/>
    <cellStyle name="标题 2" xfId="21"/>
    <cellStyle name="标题 3" xfId="22"/>
    <cellStyle name="60% - 强调文字颜色 1" xfId="23"/>
    <cellStyle name="输出" xfId="24"/>
    <cellStyle name="60% - 强调文字颜色 4" xfId="25"/>
    <cellStyle name="计算" xfId="26"/>
    <cellStyle name="检查单元格" xfId="27"/>
    <cellStyle name="链接单元格" xfId="28"/>
    <cellStyle name="强调文字颜色 2" xfId="29"/>
    <cellStyle name="20% - 强调文字颜色 6" xfId="30"/>
    <cellStyle name="汇总" xfId="31"/>
    <cellStyle name="好" xfId="32"/>
    <cellStyle name="适中" xfId="33"/>
    <cellStyle name="强调文字颜色 1" xfId="34"/>
    <cellStyle name="20% - 强调文字颜色 5" xfId="35"/>
    <cellStyle name="20% - 强调文字颜色 1" xfId="36"/>
    <cellStyle name="40% - 强调文字颜色 1" xfId="37"/>
    <cellStyle name="20% - 强调文字颜色 2" xfId="38"/>
    <cellStyle name="40% - 强调文字颜色 2" xfId="39"/>
    <cellStyle name="强调文字颜色 3" xfId="40"/>
    <cellStyle name="20% - 强调文字颜色 4" xfId="41"/>
    <cellStyle name="40% - 强调文字颜色 4" xfId="42"/>
    <cellStyle name="强调文字颜色 5" xfId="43"/>
    <cellStyle name="40% - 强调文字颜色 5" xfId="44"/>
    <cellStyle name="60% - 强调文字颜色 5" xfId="45"/>
    <cellStyle name="强调文字颜色 6" xfId="46"/>
    <cellStyle name="40% - 强调文字颜色 6" xfId="47"/>
    <cellStyle name="60% - 强调文字颜色 6" xfId="48"/>
  </cellStyles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a="http://schemas.openxmlformats.org/drawingml/2006/main" xmlns:xdr="http://schemas.openxmlformats.org/drawingml/2006/spreadsheetDrawing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21"/>
  <sheetViews>
    <sheetView tabSelected="1" workbookViewId="0">
      <selection activeCell="A2" sqref="A2"/>
    </sheetView>
  </sheetViews>
  <sheetFormatPr defaultColWidth="9" defaultRowHeight="15.75" outlineLevelCol="1"/>
  <cols>
    <col min="1" max="1" width="34.75" style="1" customWidth="1"/>
    <col min="2" max="2" width="37" style="1" customWidth="1"/>
  </cols>
  <sheetData>
    <row r="1" s="36" customFormat="1" ht="19.5" spans="1:2">
      <c r="A1" s="5" t="s">
        <v>0</v>
      </c>
      <c r="B1" s="37"/>
    </row>
    <row r="2" s="36" customFormat="1" ht="16.5" spans="1:2">
      <c r="A2" s="38" t="s">
        <v>1</v>
      </c>
      <c r="B2" s="39" t="s">
        <v>2</v>
      </c>
    </row>
    <row r="3" customFormat="1" ht="16.5" spans="1:2">
      <c r="A3" s="40" t="s">
        <v>3</v>
      </c>
      <c r="B3" s="41" t="s">
        <v>4</v>
      </c>
    </row>
    <row r="4" customFormat="1" ht="16.5" spans="1:2">
      <c r="A4" s="42" t="s">
        <v>5</v>
      </c>
      <c r="B4" s="43" t="s">
        <v>6</v>
      </c>
    </row>
    <row r="5" ht="16.5" spans="1:2">
      <c r="A5" s="42" t="s">
        <v>7</v>
      </c>
      <c r="B5" s="43" t="s">
        <v>8</v>
      </c>
    </row>
    <row r="6" ht="16.5" spans="1:2">
      <c r="A6" s="42" t="s">
        <v>9</v>
      </c>
      <c r="B6" s="43" t="s">
        <v>10</v>
      </c>
    </row>
    <row r="7" ht="16.5" spans="1:2">
      <c r="A7" s="42" t="s">
        <v>11</v>
      </c>
      <c r="B7" s="43" t="s">
        <v>12</v>
      </c>
    </row>
    <row r="8" ht="16.5" spans="1:2">
      <c r="A8" s="42" t="s">
        <v>13</v>
      </c>
      <c r="B8" s="43" t="s">
        <v>14</v>
      </c>
    </row>
    <row r="9" ht="16.5" spans="1:2">
      <c r="A9" s="42" t="s">
        <v>15</v>
      </c>
      <c r="B9" s="43" t="s">
        <v>16</v>
      </c>
    </row>
    <row r="10" ht="16.5" spans="1:2">
      <c r="A10" s="42" t="s">
        <v>17</v>
      </c>
      <c r="B10" s="43" t="s">
        <v>18</v>
      </c>
    </row>
    <row r="11" ht="16.5" spans="1:2">
      <c r="A11" s="42" t="s">
        <v>19</v>
      </c>
      <c r="B11" s="43" t="s">
        <v>20</v>
      </c>
    </row>
    <row r="12" ht="16.5" spans="1:2">
      <c r="A12" s="42" t="s">
        <v>21</v>
      </c>
      <c r="B12" s="43" t="s">
        <v>22</v>
      </c>
    </row>
    <row r="13" ht="16.5" spans="1:2">
      <c r="A13" s="42" t="s">
        <v>23</v>
      </c>
      <c r="B13" s="43" t="s">
        <v>24</v>
      </c>
    </row>
    <row r="14" ht="16.5" spans="1:2">
      <c r="A14" s="42" t="s">
        <v>25</v>
      </c>
      <c r="B14" s="43" t="s">
        <v>26</v>
      </c>
    </row>
    <row r="15" ht="16.5" spans="1:2">
      <c r="A15" s="42" t="s">
        <v>27</v>
      </c>
      <c r="B15" s="43" t="s">
        <v>28</v>
      </c>
    </row>
    <row r="16" ht="16.5" spans="1:2">
      <c r="A16" s="42" t="s">
        <v>29</v>
      </c>
      <c r="B16" s="43" t="s">
        <v>30</v>
      </c>
    </row>
    <row r="17" ht="16.5" spans="1:2">
      <c r="A17" s="42" t="s">
        <v>31</v>
      </c>
      <c r="B17" s="43" t="s">
        <v>32</v>
      </c>
    </row>
    <row r="18" ht="16.5" spans="1:2">
      <c r="A18" s="42" t="s">
        <v>33</v>
      </c>
      <c r="B18" s="43" t="s">
        <v>34</v>
      </c>
    </row>
    <row r="19" ht="16.5" spans="1:2">
      <c r="A19" s="42" t="s">
        <v>35</v>
      </c>
      <c r="B19" s="43" t="s">
        <v>36</v>
      </c>
    </row>
    <row r="20" ht="16.5" spans="1:2">
      <c r="A20" s="42" t="s">
        <v>37</v>
      </c>
      <c r="B20" s="43" t="s">
        <v>38</v>
      </c>
    </row>
    <row r="21" ht="16.5" spans="1:2">
      <c r="A21" s="42" t="s">
        <v>39</v>
      </c>
      <c r="B21" s="43" t="s">
        <v>40</v>
      </c>
    </row>
  </sheetData>
  <pageMargins left="0.75" right="0.75" top="1" bottom="1" header="0.510416666666667" footer="0.510416666666667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E55"/>
  <sheetViews>
    <sheetView workbookViewId="0">
      <selection activeCell="A2" sqref="A2"/>
    </sheetView>
  </sheetViews>
  <sheetFormatPr defaultColWidth="9" defaultRowHeight="15.75"/>
  <cols>
    <col min="1" max="1" width="19.375" style="1" customWidth="1"/>
    <col min="2" max="4" width="6.375" style="2" customWidth="1"/>
    <col min="5" max="5" width="10.125" style="3" customWidth="1"/>
    <col min="6" max="6" width="7.375" style="3" customWidth="1"/>
    <col min="7" max="8" width="8.125" style="3" customWidth="1"/>
    <col min="9" max="9" width="8.375" style="3" customWidth="1"/>
    <col min="10" max="10" width="11.25" style="3" customWidth="1"/>
    <col min="11" max="11" width="11" style="4" customWidth="1"/>
  </cols>
  <sheetData>
    <row r="1" ht="19.5" spans="1:11">
      <c r="A1" s="5" t="s">
        <v>41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ht="16.5" spans="1:57">
      <c r="A2" s="6" t="s">
        <v>42</v>
      </c>
      <c r="B2" s="7" t="s">
        <v>43</v>
      </c>
      <c r="C2" s="7" t="s">
        <v>44</v>
      </c>
      <c r="D2" s="7" t="s">
        <v>45</v>
      </c>
      <c r="E2" s="8" t="s">
        <v>46</v>
      </c>
      <c r="F2" s="8" t="s">
        <v>47</v>
      </c>
      <c r="G2" s="9" t="s">
        <v>48</v>
      </c>
      <c r="H2" s="9" t="s">
        <v>48</v>
      </c>
      <c r="I2" s="9" t="s">
        <v>48</v>
      </c>
      <c r="J2" s="9" t="s">
        <v>48</v>
      </c>
      <c r="K2" s="31" t="s">
        <v>48</v>
      </c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</row>
    <row r="3" ht="16.5" spans="1:57">
      <c r="A3" s="10" t="s">
        <v>49</v>
      </c>
      <c r="B3" s="11">
        <v>19.93</v>
      </c>
      <c r="C3" s="11">
        <v>19.95</v>
      </c>
      <c r="D3" s="11">
        <v>19.94</v>
      </c>
      <c r="E3" s="12">
        <f t="shared" ref="E3:E7" si="0">AVERAGE(B3:D3)</f>
        <v>19.94</v>
      </c>
      <c r="F3" s="12">
        <f t="shared" ref="F3:F7" si="1">STDEV(B3:D3)</f>
        <v>0.00999999999999979</v>
      </c>
      <c r="G3" s="9"/>
      <c r="H3" s="9"/>
      <c r="I3" s="9"/>
      <c r="J3" s="9"/>
      <c r="K3" s="31"/>
      <c r="L3" s="33"/>
      <c r="M3" s="33"/>
      <c r="N3" s="33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</row>
    <row r="4" ht="16.5" spans="1:57">
      <c r="A4" s="10" t="s">
        <v>50</v>
      </c>
      <c r="B4" s="11">
        <v>20.59</v>
      </c>
      <c r="C4" s="11">
        <v>20.4</v>
      </c>
      <c r="D4" s="11">
        <v>20.51</v>
      </c>
      <c r="E4" s="12">
        <f>AVERAGE(B4:D4)</f>
        <v>20.5</v>
      </c>
      <c r="F4" s="12">
        <f>STDEV(B4:D4)</f>
        <v>0.0953939201416953</v>
      </c>
      <c r="G4" s="9"/>
      <c r="H4" s="9"/>
      <c r="I4" s="9"/>
      <c r="J4" s="9"/>
      <c r="K4" s="31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</row>
    <row r="5" ht="17.25" spans="1:11">
      <c r="A5" s="13" t="s">
        <v>51</v>
      </c>
      <c r="B5" s="7" t="s">
        <v>43</v>
      </c>
      <c r="C5" s="7" t="s">
        <v>44</v>
      </c>
      <c r="D5" s="7" t="s">
        <v>45</v>
      </c>
      <c r="E5" s="8" t="s">
        <v>46</v>
      </c>
      <c r="F5" s="8" t="s">
        <v>47</v>
      </c>
      <c r="G5" s="14" t="s">
        <v>52</v>
      </c>
      <c r="H5" s="15" t="s">
        <v>53</v>
      </c>
      <c r="I5" s="8" t="s">
        <v>54</v>
      </c>
      <c r="J5" s="8" t="s">
        <v>55</v>
      </c>
      <c r="K5" s="8" t="s">
        <v>56</v>
      </c>
    </row>
    <row r="6" spans="1:11">
      <c r="A6" s="10" t="s">
        <v>49</v>
      </c>
      <c r="B6" s="11">
        <v>18.24</v>
      </c>
      <c r="C6" s="11">
        <v>18.52</v>
      </c>
      <c r="D6" s="11">
        <v>18.47</v>
      </c>
      <c r="E6" s="12">
        <f t="shared" ref="E6:E9" si="2">AVERAGE(B6:D6)</f>
        <v>18.41</v>
      </c>
      <c r="F6" s="12">
        <f t="shared" ref="F6:F9" si="3">STDEV(B6:D6)</f>
        <v>0.149331845230681</v>
      </c>
      <c r="G6" s="16">
        <f>E6-E3</f>
        <v>-1.53</v>
      </c>
      <c r="H6" s="12">
        <v>0</v>
      </c>
      <c r="I6" s="12">
        <f>POWER(2,-H6)</f>
        <v>1</v>
      </c>
      <c r="J6" s="4">
        <f t="shared" ref="J6:J10" si="4">POWER(2,-(H6+F6))</f>
        <v>0.901667955041238</v>
      </c>
      <c r="K6" s="4">
        <f t="shared" ref="K6:K10" si="5">POWER(2,-(H6-F6))</f>
        <v>1.10905571658501</v>
      </c>
    </row>
    <row r="7" ht="16.5" spans="1:11">
      <c r="A7" s="17" t="s">
        <v>50</v>
      </c>
      <c r="B7" s="18">
        <v>18.88</v>
      </c>
      <c r="C7" s="18">
        <v>18.89</v>
      </c>
      <c r="D7" s="18">
        <v>18.88</v>
      </c>
      <c r="E7" s="19">
        <f>AVERAGE(B7:D7)</f>
        <v>18.8833333333333</v>
      </c>
      <c r="F7" s="19">
        <f>STDEV(B7:D7)</f>
        <v>0.00577350269189716</v>
      </c>
      <c r="G7" s="20">
        <f>E7-E4</f>
        <v>-1.61666666666667</v>
      </c>
      <c r="H7" s="19">
        <f>G7-G6</f>
        <v>-0.0866666666666731</v>
      </c>
      <c r="I7" s="19">
        <f>POWER(2,-H7)</f>
        <v>1.06191380396236</v>
      </c>
      <c r="J7" s="4">
        <f t="shared" ref="J7:J38" si="6">POWER(2,-(H7+F7))</f>
        <v>1.05767263679168</v>
      </c>
      <c r="K7" s="4">
        <f t="shared" ref="K7:K38" si="7">POWER(2,-(H7-F7))</f>
        <v>1.06617197781199</v>
      </c>
    </row>
    <row r="8" ht="17.25" spans="1:14">
      <c r="A8" s="21" t="s">
        <v>57</v>
      </c>
      <c r="B8" s="22" t="s">
        <v>43</v>
      </c>
      <c r="C8" s="22" t="s">
        <v>44</v>
      </c>
      <c r="D8" s="22" t="s">
        <v>45</v>
      </c>
      <c r="E8" s="9" t="s">
        <v>46</v>
      </c>
      <c r="F8" s="9" t="s">
        <v>47</v>
      </c>
      <c r="G8" s="23" t="s">
        <v>58</v>
      </c>
      <c r="H8" s="23" t="s">
        <v>53</v>
      </c>
      <c r="I8" s="9" t="s">
        <v>54</v>
      </c>
      <c r="J8" s="8" t="s">
        <v>55</v>
      </c>
      <c r="K8" s="8" t="s">
        <v>56</v>
      </c>
      <c r="L8" s="33"/>
      <c r="M8" s="33"/>
      <c r="N8" s="33"/>
    </row>
    <row r="9" spans="1:12">
      <c r="A9" s="24" t="s">
        <v>49</v>
      </c>
      <c r="B9" s="22">
        <v>20.12</v>
      </c>
      <c r="C9" s="22">
        <v>20.42</v>
      </c>
      <c r="D9" s="22">
        <v>20.26</v>
      </c>
      <c r="E9" s="9">
        <f>AVERAGE(B9:D9)</f>
        <v>20.2666666666667</v>
      </c>
      <c r="F9" s="9">
        <f>STDEV(B9:D9)</f>
        <v>0.150111069989303</v>
      </c>
      <c r="G9" s="9">
        <f>E9-E3</f>
        <v>0.326666666666672</v>
      </c>
      <c r="H9" s="9">
        <v>0</v>
      </c>
      <c r="I9" s="9">
        <f t="shared" ref="I9:I12" si="8">POWER(2,-H9)</f>
        <v>1</v>
      </c>
      <c r="J9" s="4">
        <f>POWER(2,-(H9+F9))</f>
        <v>0.901181079946311</v>
      </c>
      <c r="K9" s="4">
        <f>POWER(2,-(H9-F9))</f>
        <v>1.10965489872421</v>
      </c>
      <c r="L9" s="10"/>
    </row>
    <row r="10" ht="16.5" spans="1:14">
      <c r="A10" s="17" t="s">
        <v>50</v>
      </c>
      <c r="B10" s="18">
        <v>22.32</v>
      </c>
      <c r="C10" s="18">
        <v>22.49</v>
      </c>
      <c r="D10" s="18">
        <v>22.42</v>
      </c>
      <c r="E10" s="19">
        <f t="shared" ref="E10:E15" si="9">AVERAGE(B10:D10)</f>
        <v>22.41</v>
      </c>
      <c r="F10" s="19">
        <f t="shared" ref="F10:F15" si="10">STDEV(B10:D10)</f>
        <v>0.0854400374531745</v>
      </c>
      <c r="G10" s="19">
        <f>E10-E4</f>
        <v>1.91</v>
      </c>
      <c r="H10" s="19">
        <f>G10-G9</f>
        <v>1.58333333333333</v>
      </c>
      <c r="I10" s="19">
        <f>POWER(2,-H10)</f>
        <v>0.33370996354251</v>
      </c>
      <c r="J10" s="4">
        <f>POWER(2,-(H10+F10))</f>
        <v>0.314520646309271</v>
      </c>
      <c r="K10" s="4">
        <f>POWER(2,-(H10-F10))</f>
        <v>0.354070046193531</v>
      </c>
      <c r="L10" s="10"/>
      <c r="M10" s="10"/>
      <c r="N10" s="10"/>
    </row>
    <row r="11" ht="17.25" spans="1:11">
      <c r="A11" s="25" t="s">
        <v>59</v>
      </c>
      <c r="B11" s="11" t="s">
        <v>43</v>
      </c>
      <c r="C11" s="11" t="s">
        <v>44</v>
      </c>
      <c r="D11" s="11" t="s">
        <v>45</v>
      </c>
      <c r="E11" s="12" t="s">
        <v>46</v>
      </c>
      <c r="F11" s="12" t="s">
        <v>47</v>
      </c>
      <c r="G11" s="26" t="s">
        <v>58</v>
      </c>
      <c r="H11" s="26" t="s">
        <v>53</v>
      </c>
      <c r="I11" s="12" t="s">
        <v>54</v>
      </c>
      <c r="J11" s="8" t="s">
        <v>55</v>
      </c>
      <c r="K11" s="8" t="s">
        <v>56</v>
      </c>
    </row>
    <row r="12" spans="1:11">
      <c r="A12" s="24" t="s">
        <v>49</v>
      </c>
      <c r="B12" s="22">
        <v>16.56</v>
      </c>
      <c r="C12" s="22">
        <v>16.58</v>
      </c>
      <c r="D12" s="22">
        <v>16.56</v>
      </c>
      <c r="E12" s="9">
        <f t="shared" ref="E12:E15" si="11">AVERAGE(B12:D12)</f>
        <v>16.5666666666667</v>
      </c>
      <c r="F12" s="9">
        <f t="shared" ref="F12:F15" si="12">STDEV(B12:D12)</f>
        <v>0.0115470053837923</v>
      </c>
      <c r="G12" s="9">
        <f>E12-E3</f>
        <v>-3.37333333333333</v>
      </c>
      <c r="H12" s="9">
        <v>0</v>
      </c>
      <c r="I12" s="9">
        <f t="shared" ref="I12:I16" si="13">POWER(2,-H12)</f>
        <v>1</v>
      </c>
      <c r="J12" s="4">
        <f t="shared" ref="J12:J16" si="14">POWER(2,-(H12+F12))</f>
        <v>0.992028170691792</v>
      </c>
      <c r="K12" s="4">
        <f t="shared" ref="K12:K16" si="15">POWER(2,-(H12-F12))</f>
        <v>1.00803589005204</v>
      </c>
    </row>
    <row r="13" ht="16.5" spans="1:11">
      <c r="A13" s="17" t="s">
        <v>50</v>
      </c>
      <c r="B13" s="18">
        <v>14.34</v>
      </c>
      <c r="C13" s="18">
        <v>14.49</v>
      </c>
      <c r="D13" s="18">
        <v>14.53</v>
      </c>
      <c r="E13" s="19">
        <f>AVERAGE(B13:D13)</f>
        <v>14.4533333333333</v>
      </c>
      <c r="F13" s="19">
        <f>STDEV(B13:D13)</f>
        <v>0.100166528008778</v>
      </c>
      <c r="G13" s="19">
        <f>E13-E4</f>
        <v>-6.04666666666667</v>
      </c>
      <c r="H13" s="19">
        <f>G13-G12</f>
        <v>-2.67333333333333</v>
      </c>
      <c r="I13" s="19">
        <f t="shared" ref="I13:I18" si="16">POWER(2,-H13)</f>
        <v>6.37901350714557</v>
      </c>
      <c r="J13" s="4">
        <f>POWER(2,-(H13+F13))</f>
        <v>5.9511430849364</v>
      </c>
      <c r="K13" s="4">
        <f>POWER(2,-(H13-F13))</f>
        <v>6.83764660731231</v>
      </c>
    </row>
    <row r="14" ht="17.25" spans="1:11">
      <c r="A14" s="25" t="s">
        <v>60</v>
      </c>
      <c r="B14" s="11" t="s">
        <v>43</v>
      </c>
      <c r="C14" s="11" t="s">
        <v>44</v>
      </c>
      <c r="D14" s="11" t="s">
        <v>45</v>
      </c>
      <c r="E14" s="12" t="s">
        <v>46</v>
      </c>
      <c r="F14" s="12" t="s">
        <v>47</v>
      </c>
      <c r="G14" s="26" t="s">
        <v>58</v>
      </c>
      <c r="H14" s="26" t="s">
        <v>53</v>
      </c>
      <c r="I14" s="12" t="s">
        <v>54</v>
      </c>
      <c r="J14" s="8" t="s">
        <v>55</v>
      </c>
      <c r="K14" s="8" t="s">
        <v>56</v>
      </c>
    </row>
    <row r="15" spans="1:11">
      <c r="A15" s="24" t="s">
        <v>49</v>
      </c>
      <c r="B15" s="22">
        <v>16.68</v>
      </c>
      <c r="C15" s="22">
        <v>16.87</v>
      </c>
      <c r="D15" s="22">
        <v>16.77</v>
      </c>
      <c r="E15" s="9">
        <f>AVERAGE(B15:D15)</f>
        <v>16.7733333333333</v>
      </c>
      <c r="F15" s="9">
        <f>STDEV(B15:D15)</f>
        <v>0.0950438495292223</v>
      </c>
      <c r="G15" s="9">
        <f>E15-E3</f>
        <v>-3.16666666666667</v>
      </c>
      <c r="H15" s="9">
        <v>0</v>
      </c>
      <c r="I15" s="9">
        <f>POWER(2,-H15)</f>
        <v>1</v>
      </c>
      <c r="J15" s="4">
        <f>POWER(2,-(H15+F15))</f>
        <v>0.936243790642032</v>
      </c>
      <c r="K15" s="4">
        <f>POWER(2,-(H15-F15))</f>
        <v>1.06809787151085</v>
      </c>
    </row>
    <row r="16" ht="16.5" spans="1:11">
      <c r="A16" s="17" t="s">
        <v>50</v>
      </c>
      <c r="B16" s="18">
        <v>13.84</v>
      </c>
      <c r="C16" s="18">
        <v>13.74</v>
      </c>
      <c r="D16" s="18">
        <v>13.92</v>
      </c>
      <c r="E16" s="19">
        <f t="shared" ref="E16:E21" si="17">AVERAGE(B16:D16)</f>
        <v>13.8333333333333</v>
      </c>
      <c r="F16" s="19">
        <f t="shared" ref="F16:F21" si="18">STDEV(B16:D16)</f>
        <v>0.0901849950564577</v>
      </c>
      <c r="G16" s="19">
        <f>E16-E4</f>
        <v>-6.66666666666667</v>
      </c>
      <c r="H16" s="19">
        <f>G16-G15</f>
        <v>-3.49999999999999</v>
      </c>
      <c r="I16" s="19">
        <f>POWER(2,-H16)</f>
        <v>11.3137084989847</v>
      </c>
      <c r="J16" s="4">
        <f>POWER(2,-(H16+F16))</f>
        <v>10.6281235938373</v>
      </c>
      <c r="K16" s="4">
        <f>POWER(2,-(H16-F16))</f>
        <v>12.0435182061882</v>
      </c>
    </row>
    <row r="17" ht="17.25" spans="1:11">
      <c r="A17" s="25" t="s">
        <v>61</v>
      </c>
      <c r="B17" s="11" t="s">
        <v>43</v>
      </c>
      <c r="C17" s="11" t="s">
        <v>44</v>
      </c>
      <c r="D17" s="11" t="s">
        <v>45</v>
      </c>
      <c r="E17" s="12" t="s">
        <v>46</v>
      </c>
      <c r="F17" s="12" t="s">
        <v>47</v>
      </c>
      <c r="G17" s="26" t="s">
        <v>58</v>
      </c>
      <c r="H17" s="26" t="s">
        <v>53</v>
      </c>
      <c r="I17" s="12" t="s">
        <v>54</v>
      </c>
      <c r="J17" s="8" t="s">
        <v>55</v>
      </c>
      <c r="K17" s="8" t="s">
        <v>56</v>
      </c>
    </row>
    <row r="18" spans="1:11">
      <c r="A18" s="24" t="s">
        <v>49</v>
      </c>
      <c r="B18" s="22">
        <v>14.76</v>
      </c>
      <c r="C18" s="22">
        <v>14.86</v>
      </c>
      <c r="D18" s="22">
        <v>14.68</v>
      </c>
      <c r="E18" s="9">
        <f t="shared" ref="E18:E21" si="19">AVERAGE(B18:D18)</f>
        <v>14.7666666666667</v>
      </c>
      <c r="F18" s="9">
        <f t="shared" ref="F18:F21" si="20">STDEV(B18:D18)</f>
        <v>0.0901849950564577</v>
      </c>
      <c r="G18" s="9">
        <f>E18-E3</f>
        <v>-5.17333333333334</v>
      </c>
      <c r="H18" s="9">
        <v>0</v>
      </c>
      <c r="I18" s="9">
        <f t="shared" ref="I18:I22" si="21">POWER(2,-H18)</f>
        <v>1</v>
      </c>
      <c r="J18" s="4">
        <f t="shared" ref="J18:J22" si="22">POWER(2,-(H18+F18))</f>
        <v>0.939402283061395</v>
      </c>
      <c r="K18" s="4">
        <f t="shared" ref="K18:K22" si="23">POWER(2,-(H18-F18))</f>
        <v>1.06450667411742</v>
      </c>
    </row>
    <row r="19" ht="16.5" spans="1:11">
      <c r="A19" s="17" t="s">
        <v>50</v>
      </c>
      <c r="B19" s="18">
        <v>16.14</v>
      </c>
      <c r="C19" s="18">
        <v>16.13</v>
      </c>
      <c r="D19" s="18">
        <v>16.14</v>
      </c>
      <c r="E19" s="19">
        <f>AVERAGE(B19:D19)</f>
        <v>16.1366666666667</v>
      </c>
      <c r="F19" s="19">
        <f>STDEV(B19:D19)</f>
        <v>0.00577350269189716</v>
      </c>
      <c r="G19" s="19">
        <f>E19-E4</f>
        <v>-4.36333333333333</v>
      </c>
      <c r="H19" s="19">
        <f>G19-G18</f>
        <v>0.810000000000002</v>
      </c>
      <c r="I19" s="19">
        <f t="shared" ref="I19:I24" si="24">POWER(2,-H19)</f>
        <v>0.570381857934211</v>
      </c>
      <c r="J19" s="4">
        <f>POWER(2,-(H19+F19))</f>
        <v>0.568103815402325</v>
      </c>
      <c r="K19" s="4">
        <f>POWER(2,-(H19-F19))</f>
        <v>0.572669035201045</v>
      </c>
    </row>
    <row r="20" ht="17.25" spans="1:11">
      <c r="A20" s="25" t="s">
        <v>62</v>
      </c>
      <c r="B20" s="11" t="s">
        <v>43</v>
      </c>
      <c r="C20" s="11" t="s">
        <v>44</v>
      </c>
      <c r="D20" s="11" t="s">
        <v>45</v>
      </c>
      <c r="E20" s="12" t="s">
        <v>46</v>
      </c>
      <c r="F20" s="12" t="s">
        <v>47</v>
      </c>
      <c r="G20" s="26" t="s">
        <v>58</v>
      </c>
      <c r="H20" s="26" t="s">
        <v>53</v>
      </c>
      <c r="I20" s="12" t="s">
        <v>54</v>
      </c>
      <c r="J20" s="8" t="s">
        <v>55</v>
      </c>
      <c r="K20" s="8" t="s">
        <v>56</v>
      </c>
    </row>
    <row r="21" spans="1:14">
      <c r="A21" s="24" t="s">
        <v>49</v>
      </c>
      <c r="B21" s="22">
        <v>24.76</v>
      </c>
      <c r="C21" s="22">
        <v>24.854</v>
      </c>
      <c r="D21" s="22">
        <v>24.69</v>
      </c>
      <c r="E21" s="9">
        <f>AVERAGE(B21:D21)</f>
        <v>24.768</v>
      </c>
      <c r="F21" s="9">
        <f>STDEV(B21:D21)</f>
        <v>0.0822921624457628</v>
      </c>
      <c r="G21" s="9">
        <f>E21-E3</f>
        <v>4.828</v>
      </c>
      <c r="H21" s="9">
        <v>0</v>
      </c>
      <c r="I21" s="9">
        <f>POWER(2,-H21)</f>
        <v>1</v>
      </c>
      <c r="J21" s="4">
        <f>POWER(2,-(H21+F21))</f>
        <v>0.944555738156615</v>
      </c>
      <c r="K21" s="4">
        <f>POWER(2,-(H21-F21))</f>
        <v>1.05869877192381</v>
      </c>
      <c r="L21" s="10"/>
      <c r="M21" s="10"/>
      <c r="N21" s="10"/>
    </row>
    <row r="22" ht="16.5" spans="1:14">
      <c r="A22" s="17" t="s">
        <v>50</v>
      </c>
      <c r="B22" s="18">
        <v>25.63</v>
      </c>
      <c r="C22" s="18">
        <v>25.46</v>
      </c>
      <c r="D22" s="18">
        <v>25.29</v>
      </c>
      <c r="E22" s="19">
        <f t="shared" ref="E22:E27" si="25">AVERAGE(B22:D22)</f>
        <v>25.46</v>
      </c>
      <c r="F22" s="19">
        <f t="shared" ref="F22:F27" si="26">STDEV(B22:D22)</f>
        <v>0.17</v>
      </c>
      <c r="G22" s="19">
        <f>E22-E4</f>
        <v>4.96</v>
      </c>
      <c r="H22" s="19">
        <f>G22-G21</f>
        <v>0.132000000000001</v>
      </c>
      <c r="I22" s="19">
        <f>POWER(2,-H22)</f>
        <v>0.912565488543452</v>
      </c>
      <c r="J22" s="4">
        <f>POWER(2,-(H22+F22))</f>
        <v>0.811127155577042</v>
      </c>
      <c r="K22" s="4">
        <f>POWER(2,-(H22-F22))</f>
        <v>1.02668954572</v>
      </c>
      <c r="L22" s="10"/>
      <c r="M22" s="10"/>
      <c r="N22" s="10"/>
    </row>
    <row r="23" ht="17.25" spans="1:14">
      <c r="A23" s="25" t="s">
        <v>63</v>
      </c>
      <c r="B23" s="11" t="s">
        <v>43</v>
      </c>
      <c r="C23" s="11" t="s">
        <v>44</v>
      </c>
      <c r="D23" s="11" t="s">
        <v>45</v>
      </c>
      <c r="E23" s="12" t="s">
        <v>46</v>
      </c>
      <c r="F23" s="12" t="s">
        <v>47</v>
      </c>
      <c r="G23" s="26" t="s">
        <v>58</v>
      </c>
      <c r="H23" s="26" t="s">
        <v>53</v>
      </c>
      <c r="I23" s="12" t="s">
        <v>54</v>
      </c>
      <c r="J23" s="8" t="s">
        <v>55</v>
      </c>
      <c r="K23" s="8" t="s">
        <v>56</v>
      </c>
      <c r="L23" s="10"/>
      <c r="M23" s="10"/>
      <c r="N23" s="10"/>
    </row>
    <row r="24" spans="1:11">
      <c r="A24" s="24" t="s">
        <v>49</v>
      </c>
      <c r="B24" s="22">
        <v>19.39</v>
      </c>
      <c r="C24" s="22">
        <v>19.38</v>
      </c>
      <c r="D24" s="22">
        <v>19.37</v>
      </c>
      <c r="E24" s="9">
        <f t="shared" ref="E24:E27" si="27">AVERAGE(B24:D24)</f>
        <v>19.38</v>
      </c>
      <c r="F24" s="9">
        <f t="shared" ref="F24:F27" si="28">STDEV(B24:D24)</f>
        <v>0.00999999999999979</v>
      </c>
      <c r="G24" s="9">
        <f>E24-E3</f>
        <v>-0.559999999999999</v>
      </c>
      <c r="H24" s="9">
        <v>0</v>
      </c>
      <c r="I24" s="9">
        <f t="shared" ref="I24:I28" si="29">POWER(2,-H24)</f>
        <v>1</v>
      </c>
      <c r="J24" s="4">
        <f t="shared" ref="J24:J28" si="30">POWER(2,-(H24+F24))</f>
        <v>0.993092495437036</v>
      </c>
      <c r="K24" s="4">
        <f t="shared" ref="K24:K28" si="31">POWER(2,-(H24-F24))</f>
        <v>1.00695555005672</v>
      </c>
    </row>
    <row r="25" ht="16.5" spans="1:11">
      <c r="A25" s="17" t="s">
        <v>50</v>
      </c>
      <c r="B25" s="18">
        <v>21.31</v>
      </c>
      <c r="C25" s="18">
        <v>21.25</v>
      </c>
      <c r="D25" s="18">
        <v>21.29</v>
      </c>
      <c r="E25" s="19">
        <f>AVERAGE(B25:D25)</f>
        <v>21.2833333333333</v>
      </c>
      <c r="F25" s="19">
        <f>STDEV(B25:D25)</f>
        <v>0.0305505046330383</v>
      </c>
      <c r="G25" s="19">
        <f>E25-E4</f>
        <v>0.783333333333335</v>
      </c>
      <c r="H25" s="19">
        <f>G25-G24</f>
        <v>1.34333333333333</v>
      </c>
      <c r="I25" s="19">
        <f t="shared" ref="I25:I30" si="32">POWER(2,-H25)</f>
        <v>0.394109017989619</v>
      </c>
      <c r="J25" s="4">
        <f>POWER(2,-(H25+F25))</f>
        <v>0.385851110236841</v>
      </c>
      <c r="K25" s="4">
        <f>POWER(2,-(H25-F25))</f>
        <v>0.402543659821021</v>
      </c>
    </row>
    <row r="26" ht="17.25" spans="1:16">
      <c r="A26" s="25" t="s">
        <v>64</v>
      </c>
      <c r="B26" s="11" t="s">
        <v>43</v>
      </c>
      <c r="C26" s="11" t="s">
        <v>44</v>
      </c>
      <c r="D26" s="11" t="s">
        <v>45</v>
      </c>
      <c r="E26" s="12" t="s">
        <v>46</v>
      </c>
      <c r="F26" s="12" t="s">
        <v>47</v>
      </c>
      <c r="G26" s="26" t="s">
        <v>58</v>
      </c>
      <c r="H26" s="26" t="s">
        <v>53</v>
      </c>
      <c r="I26" s="12" t="s">
        <v>54</v>
      </c>
      <c r="J26" s="8" t="s">
        <v>55</v>
      </c>
      <c r="K26" s="8" t="s">
        <v>56</v>
      </c>
      <c r="L26" s="34"/>
      <c r="M26" s="34"/>
      <c r="N26" s="34"/>
      <c r="O26" s="34"/>
      <c r="P26" s="34"/>
    </row>
    <row r="27" spans="1:15">
      <c r="A27" s="24" t="s">
        <v>49</v>
      </c>
      <c r="B27" s="27">
        <v>22.74</v>
      </c>
      <c r="C27" s="27">
        <v>22.15</v>
      </c>
      <c r="D27" s="27">
        <v>22.46</v>
      </c>
      <c r="E27" s="9">
        <f>AVERAGE(B27:D27)</f>
        <v>22.45</v>
      </c>
      <c r="F27" s="9">
        <f>STDEV(B27:D27)</f>
        <v>0.295127091267474</v>
      </c>
      <c r="G27" s="9">
        <f>E27-E3</f>
        <v>2.51</v>
      </c>
      <c r="H27" s="9">
        <v>0</v>
      </c>
      <c r="I27" s="9">
        <f>POWER(2,-H27)</f>
        <v>1</v>
      </c>
      <c r="J27" s="4">
        <f>POWER(2,-(H27+F27))</f>
        <v>0.815000533435904</v>
      </c>
      <c r="K27" s="4">
        <f>POWER(2,-(H27-F27))</f>
        <v>1.22699306193601</v>
      </c>
      <c r="L27" s="34"/>
      <c r="M27" s="10"/>
      <c r="N27" s="10"/>
      <c r="O27" s="10"/>
    </row>
    <row r="28" ht="16.5" spans="1:15">
      <c r="A28" s="17" t="s">
        <v>50</v>
      </c>
      <c r="B28" s="28">
        <v>24.07</v>
      </c>
      <c r="C28" s="28">
        <v>23.92</v>
      </c>
      <c r="D28" s="28">
        <v>24.08</v>
      </c>
      <c r="E28" s="19">
        <f t="shared" ref="E28:E33" si="33">AVERAGE(B28:D28)</f>
        <v>24.0233333333333</v>
      </c>
      <c r="F28" s="19">
        <f t="shared" ref="F28:F33" si="34">STDEV(B28:D28)</f>
        <v>0.0896288643983236</v>
      </c>
      <c r="G28" s="19">
        <f>E28-E4</f>
        <v>3.52333333333333</v>
      </c>
      <c r="H28" s="19">
        <f>G28-G27</f>
        <v>1.01333333333333</v>
      </c>
      <c r="I28" s="19">
        <f>POWER(2,-H28)</f>
        <v>0.495400306632616</v>
      </c>
      <c r="J28" s="4">
        <f>POWER(2,-(H28+F28))</f>
        <v>0.465559608597571</v>
      </c>
      <c r="K28" s="4">
        <f>POWER(2,-(H28-F28))</f>
        <v>0.527153686186362</v>
      </c>
      <c r="M28" s="10"/>
      <c r="N28" s="10"/>
      <c r="O28" s="10"/>
    </row>
    <row r="29" ht="17.25" spans="1:11">
      <c r="A29" s="25" t="s">
        <v>65</v>
      </c>
      <c r="B29" s="11" t="s">
        <v>43</v>
      </c>
      <c r="C29" s="11" t="s">
        <v>44</v>
      </c>
      <c r="D29" s="11" t="s">
        <v>45</v>
      </c>
      <c r="E29" s="12" t="s">
        <v>46</v>
      </c>
      <c r="F29" s="12" t="s">
        <v>47</v>
      </c>
      <c r="G29" s="26" t="s">
        <v>58</v>
      </c>
      <c r="H29" s="26" t="s">
        <v>53</v>
      </c>
      <c r="I29" s="12" t="s">
        <v>54</v>
      </c>
      <c r="J29" s="8" t="s">
        <v>55</v>
      </c>
      <c r="K29" s="8" t="s">
        <v>56</v>
      </c>
    </row>
    <row r="30" spans="1:12">
      <c r="A30" s="24" t="s">
        <v>49</v>
      </c>
      <c r="B30" s="22">
        <v>20.21</v>
      </c>
      <c r="C30" s="22">
        <v>20.42</v>
      </c>
      <c r="D30" s="22">
        <v>20.31</v>
      </c>
      <c r="E30" s="9">
        <f t="shared" ref="E30:E33" si="35">AVERAGE(B30:D30)</f>
        <v>20.3133333333333</v>
      </c>
      <c r="F30" s="9">
        <f t="shared" ref="F30:F33" si="36">STDEV(B30:D30)</f>
        <v>0.105039675043925</v>
      </c>
      <c r="G30" s="9">
        <f>E30-E3</f>
        <v>0.373333333333331</v>
      </c>
      <c r="H30" s="9">
        <v>0</v>
      </c>
      <c r="I30" s="9">
        <f t="shared" ref="I30:I34" si="37">POWER(2,-H30)</f>
        <v>1</v>
      </c>
      <c r="J30" s="4">
        <f t="shared" ref="J30:J34" si="38">POWER(2,-(H30+F30))</f>
        <v>0.929779372729265</v>
      </c>
      <c r="K30" s="4">
        <f t="shared" ref="K30:K34" si="39">POWER(2,-(H30-F30))</f>
        <v>1.07552396765333</v>
      </c>
      <c r="L30" s="34"/>
    </row>
    <row r="31" ht="16.5" spans="1:11">
      <c r="A31" s="17" t="s">
        <v>50</v>
      </c>
      <c r="B31" s="18">
        <v>17.44</v>
      </c>
      <c r="C31" s="18">
        <v>16.85</v>
      </c>
      <c r="D31" s="18">
        <v>16.97</v>
      </c>
      <c r="E31" s="19">
        <f>AVERAGE(B31:D31)</f>
        <v>17.0866666666667</v>
      </c>
      <c r="F31" s="19">
        <f>STDEV(B31:D31)</f>
        <v>0.31182259913825</v>
      </c>
      <c r="G31" s="19">
        <f>E31-E4</f>
        <v>-3.41333333333333</v>
      </c>
      <c r="H31" s="19">
        <f>G31-G30</f>
        <v>-3.78666666666666</v>
      </c>
      <c r="I31" s="19">
        <f t="shared" ref="I31:I36" si="40">POWER(2,-H31)</f>
        <v>13.800672511875</v>
      </c>
      <c r="J31" s="4">
        <f>POWER(2,-(H31+F31))</f>
        <v>11.1181439986168</v>
      </c>
      <c r="K31" s="4">
        <f>POWER(2,-(H31-F31))</f>
        <v>17.1304276868259</v>
      </c>
    </row>
    <row r="32" ht="17.25" spans="1:11">
      <c r="A32" s="25" t="s">
        <v>66</v>
      </c>
      <c r="B32" s="11" t="s">
        <v>43</v>
      </c>
      <c r="C32" s="11" t="s">
        <v>44</v>
      </c>
      <c r="D32" s="11" t="s">
        <v>45</v>
      </c>
      <c r="E32" s="12" t="s">
        <v>46</v>
      </c>
      <c r="F32" s="12" t="s">
        <v>47</v>
      </c>
      <c r="G32" s="26" t="s">
        <v>58</v>
      </c>
      <c r="H32" s="26" t="s">
        <v>53</v>
      </c>
      <c r="I32" s="12" t="s">
        <v>54</v>
      </c>
      <c r="J32" s="8" t="s">
        <v>55</v>
      </c>
      <c r="K32" s="8" t="s">
        <v>56</v>
      </c>
    </row>
    <row r="33" spans="1:11">
      <c r="A33" s="24" t="s">
        <v>49</v>
      </c>
      <c r="B33" s="22">
        <v>17.65</v>
      </c>
      <c r="C33" s="22">
        <v>17.44</v>
      </c>
      <c r="D33" s="22">
        <v>17.54</v>
      </c>
      <c r="E33" s="9">
        <f>AVERAGE(B33:D33)</f>
        <v>17.5433333333333</v>
      </c>
      <c r="F33" s="9">
        <f>STDEV(B33:D33)</f>
        <v>0.105039675043924</v>
      </c>
      <c r="G33" s="9">
        <f>E33-E3</f>
        <v>-2.39666666666667</v>
      </c>
      <c r="H33" s="9">
        <v>0</v>
      </c>
      <c r="I33" s="9">
        <f>POWER(2,-H33)</f>
        <v>1</v>
      </c>
      <c r="J33" s="4">
        <f t="shared" ref="J33:J37" si="41">POWER(2,-(H33+F33))</f>
        <v>0.929779372729265</v>
      </c>
      <c r="K33" s="4">
        <f t="shared" ref="K33:K37" si="42">POWER(2,-(H33-F33))</f>
        <v>1.07552396765333</v>
      </c>
    </row>
    <row r="34" ht="16.5" spans="1:15">
      <c r="A34" s="17" t="s">
        <v>50</v>
      </c>
      <c r="B34" s="18">
        <v>20.48</v>
      </c>
      <c r="C34" s="18">
        <v>20.26</v>
      </c>
      <c r="D34" s="18">
        <v>20.38</v>
      </c>
      <c r="E34" s="19">
        <f t="shared" ref="E34:E39" si="43">AVERAGE(B34:D34)</f>
        <v>20.3733333333333</v>
      </c>
      <c r="F34" s="19">
        <f t="shared" ref="F34:F39" si="44">STDEV(B34:D34)</f>
        <v>0.110151410945721</v>
      </c>
      <c r="G34" s="19">
        <f>E34-E4</f>
        <v>-0.126666666666665</v>
      </c>
      <c r="H34" s="19">
        <f>G34-G33</f>
        <v>2.27</v>
      </c>
      <c r="I34" s="19">
        <f>POWER(2,-H34)</f>
        <v>0.20732988645361</v>
      </c>
      <c r="J34" s="4">
        <f>POWER(2,-(H34+F34))</f>
        <v>0.192089236824203</v>
      </c>
      <c r="K34" s="4">
        <f>POWER(2,-(H34-F34))</f>
        <v>0.223779752200311</v>
      </c>
      <c r="L34" s="34"/>
      <c r="M34" s="34"/>
      <c r="N34" s="34"/>
      <c r="O34" s="34"/>
    </row>
    <row r="35" ht="17.25" spans="1:11">
      <c r="A35" s="25" t="s">
        <v>67</v>
      </c>
      <c r="B35" s="11" t="s">
        <v>43</v>
      </c>
      <c r="C35" s="11" t="s">
        <v>44</v>
      </c>
      <c r="D35" s="11" t="s">
        <v>45</v>
      </c>
      <c r="E35" s="12" t="s">
        <v>46</v>
      </c>
      <c r="F35" s="12" t="s">
        <v>47</v>
      </c>
      <c r="G35" s="26" t="s">
        <v>58</v>
      </c>
      <c r="H35" s="26" t="s">
        <v>53</v>
      </c>
      <c r="I35" s="12" t="s">
        <v>54</v>
      </c>
      <c r="J35" s="8" t="s">
        <v>55</v>
      </c>
      <c r="K35" s="8" t="s">
        <v>56</v>
      </c>
    </row>
    <row r="36" spans="1:11">
      <c r="A36" s="24" t="s">
        <v>49</v>
      </c>
      <c r="B36" s="22">
        <v>17.56</v>
      </c>
      <c r="C36" s="22">
        <v>17.65</v>
      </c>
      <c r="D36" s="22">
        <v>17.62</v>
      </c>
      <c r="E36" s="9">
        <f t="shared" ref="E36:E39" si="45">AVERAGE(B36:D36)</f>
        <v>17.61</v>
      </c>
      <c r="F36" s="9">
        <f t="shared" ref="F36:F39" si="46">STDEV(B36:D36)</f>
        <v>0.0458257569495586</v>
      </c>
      <c r="G36" s="9">
        <f>E36-E3</f>
        <v>-2.33</v>
      </c>
      <c r="H36" s="9">
        <v>0</v>
      </c>
      <c r="I36" s="9">
        <f t="shared" ref="I36:I40" si="47">POWER(2,-H36)</f>
        <v>1</v>
      </c>
      <c r="J36" s="4">
        <f>POWER(2,-(H36+F36))</f>
        <v>0.968735182198546</v>
      </c>
      <c r="K36" s="4">
        <f>POWER(2,-(H36-F36))</f>
        <v>1.03227385396543</v>
      </c>
    </row>
    <row r="37" ht="16.5" spans="1:11">
      <c r="A37" s="17" t="s">
        <v>50</v>
      </c>
      <c r="B37" s="18">
        <v>19.58</v>
      </c>
      <c r="C37" s="18">
        <v>19.63</v>
      </c>
      <c r="D37" s="18">
        <v>19.83</v>
      </c>
      <c r="E37" s="19">
        <f>AVERAGE(B37:D37)</f>
        <v>19.68</v>
      </c>
      <c r="F37" s="19">
        <f>STDEV(B37:D37)</f>
        <v>0.132287565553229</v>
      </c>
      <c r="G37" s="19">
        <f>E37-E4</f>
        <v>-0.820000000000004</v>
      </c>
      <c r="H37" s="19">
        <f>G37-G36</f>
        <v>1.50999999999999</v>
      </c>
      <c r="I37" s="19">
        <f t="shared" ref="I37:I42" si="48">POWER(2,-H37)</f>
        <v>0.351111218934501</v>
      </c>
      <c r="J37" s="4">
        <f>POWER(2,-(H37+F37))</f>
        <v>0.320348121205693</v>
      </c>
      <c r="K37" s="4">
        <f>POWER(2,-(H37-F37))</f>
        <v>0.384828503434597</v>
      </c>
    </row>
    <row r="38" ht="17.25" spans="1:11">
      <c r="A38" s="25" t="s">
        <v>68</v>
      </c>
      <c r="B38" s="11" t="s">
        <v>43</v>
      </c>
      <c r="C38" s="11" t="s">
        <v>44</v>
      </c>
      <c r="D38" s="11" t="s">
        <v>45</v>
      </c>
      <c r="E38" s="12" t="s">
        <v>46</v>
      </c>
      <c r="F38" s="12" t="s">
        <v>47</v>
      </c>
      <c r="G38" s="26" t="s">
        <v>58</v>
      </c>
      <c r="H38" s="26" t="s">
        <v>53</v>
      </c>
      <c r="I38" s="12" t="s">
        <v>54</v>
      </c>
      <c r="J38" s="8" t="s">
        <v>55</v>
      </c>
      <c r="K38" s="8" t="s">
        <v>56</v>
      </c>
    </row>
    <row r="39" spans="1:18">
      <c r="A39" s="24" t="s">
        <v>49</v>
      </c>
      <c r="B39" s="22">
        <v>16.09</v>
      </c>
      <c r="C39" s="22">
        <v>16.14</v>
      </c>
      <c r="D39" s="22">
        <v>16.11</v>
      </c>
      <c r="E39" s="9">
        <f>AVERAGE(B39:D39)</f>
        <v>16.1133333333333</v>
      </c>
      <c r="F39" s="9">
        <f>STDEV(B39:D39)</f>
        <v>0.0251661147842362</v>
      </c>
      <c r="G39" s="9">
        <f>E39-E3</f>
        <v>-3.82666666666666</v>
      </c>
      <c r="H39" s="9">
        <v>0</v>
      </c>
      <c r="I39" s="9">
        <f>POWER(2,-H39)</f>
        <v>1</v>
      </c>
      <c r="J39" s="4">
        <f t="shared" ref="J39:J55" si="49">POWER(2,-(H39+F39))</f>
        <v>0.982707441136163</v>
      </c>
      <c r="K39" s="4">
        <f t="shared" ref="K39:K55" si="50">POWER(2,-(H39-F39))</f>
        <v>1.01759685348861</v>
      </c>
      <c r="L39" s="2"/>
      <c r="M39" s="2"/>
      <c r="N39" s="2"/>
      <c r="O39" s="2"/>
      <c r="P39" s="2"/>
      <c r="Q39" s="2"/>
      <c r="R39" s="2"/>
    </row>
    <row r="40" ht="16.5" spans="1:11">
      <c r="A40" s="17" t="s">
        <v>50</v>
      </c>
      <c r="B40" s="18">
        <v>17.75</v>
      </c>
      <c r="C40" s="18">
        <v>17.76</v>
      </c>
      <c r="D40" s="18">
        <v>17.81</v>
      </c>
      <c r="E40" s="19">
        <f t="shared" ref="E40:E45" si="51">AVERAGE(B40:D40)</f>
        <v>17.7733333333333</v>
      </c>
      <c r="F40" s="19">
        <f t="shared" ref="F40:F45" si="52">STDEV(B40:D40)</f>
        <v>0.0321455025366421</v>
      </c>
      <c r="G40" s="19">
        <f>E40-E4</f>
        <v>-2.72666666666666</v>
      </c>
      <c r="H40" s="19">
        <f>G40-G39</f>
        <v>1.1</v>
      </c>
      <c r="I40" s="19">
        <f>POWER(2,-H40)</f>
        <v>0.466516495768403</v>
      </c>
      <c r="J40" s="4">
        <f>POWER(2,-(H40+F40))</f>
        <v>0.456236728345239</v>
      </c>
      <c r="K40" s="4">
        <f>POWER(2,-(H40-F40))</f>
        <v>0.477027883338981</v>
      </c>
    </row>
    <row r="41" ht="17.25" spans="1:11">
      <c r="A41" s="25" t="s">
        <v>69</v>
      </c>
      <c r="B41" s="11" t="s">
        <v>43</v>
      </c>
      <c r="C41" s="11" t="s">
        <v>44</v>
      </c>
      <c r="D41" s="11" t="s">
        <v>45</v>
      </c>
      <c r="E41" s="12" t="s">
        <v>46</v>
      </c>
      <c r="F41" s="12" t="s">
        <v>47</v>
      </c>
      <c r="G41" s="26" t="s">
        <v>58</v>
      </c>
      <c r="H41" s="26" t="s">
        <v>53</v>
      </c>
      <c r="I41" s="12" t="s">
        <v>54</v>
      </c>
      <c r="J41" s="8" t="s">
        <v>55</v>
      </c>
      <c r="K41" s="8" t="s">
        <v>56</v>
      </c>
    </row>
    <row r="42" spans="1:11">
      <c r="A42" s="24" t="s">
        <v>49</v>
      </c>
      <c r="B42" s="27">
        <v>21.33</v>
      </c>
      <c r="C42" s="27">
        <v>20.88</v>
      </c>
      <c r="D42" s="27">
        <v>20.48</v>
      </c>
      <c r="E42" s="9">
        <f t="shared" ref="E42:E45" si="53">AVERAGE(B42:D42)</f>
        <v>20.8966666666667</v>
      </c>
      <c r="F42" s="9">
        <f t="shared" ref="F42:F45" si="54">STDEV(B42:D42)</f>
        <v>0.425245027405768</v>
      </c>
      <c r="G42" s="9">
        <f>E42-E3</f>
        <v>0.956666666666667</v>
      </c>
      <c r="H42" s="9">
        <v>0</v>
      </c>
      <c r="I42" s="9">
        <f t="shared" ref="I42:I46" si="55">POWER(2,-H42)</f>
        <v>1</v>
      </c>
      <c r="J42" s="4">
        <f t="shared" ref="J42:J46" si="56">POWER(2,-(H42+F42))</f>
        <v>0.744712238851936</v>
      </c>
      <c r="K42" s="4">
        <f t="shared" ref="K42:K46" si="57">POWER(2,-(H42-F42))</f>
        <v>1.34280054473339</v>
      </c>
    </row>
    <row r="43" ht="16.5" spans="1:11">
      <c r="A43" s="17" t="s">
        <v>50</v>
      </c>
      <c r="B43" s="28">
        <v>23.39</v>
      </c>
      <c r="C43" s="28">
        <v>23.01</v>
      </c>
      <c r="D43" s="28">
        <v>23.1</v>
      </c>
      <c r="E43" s="19">
        <f>AVERAGE(B43:D43)</f>
        <v>23.1666666666667</v>
      </c>
      <c r="F43" s="19">
        <f>STDEV(B43:D43)</f>
        <v>0.198578280114753</v>
      </c>
      <c r="G43" s="19">
        <f>E43-E4</f>
        <v>2.66666666666667</v>
      </c>
      <c r="H43" s="19">
        <f>G43-G42</f>
        <v>1.71</v>
      </c>
      <c r="I43" s="19">
        <f t="shared" ref="I43:I48" si="58">POWER(2,-H43)</f>
        <v>0.305660069423017</v>
      </c>
      <c r="J43" s="4">
        <f>POWER(2,-(H43+F43))</f>
        <v>0.26635489872219</v>
      </c>
      <c r="K43" s="4">
        <f>POWER(2,-(H43-F43))</f>
        <v>0.350765382907899</v>
      </c>
    </row>
    <row r="44" ht="17.25" spans="1:11">
      <c r="A44" s="25" t="s">
        <v>70</v>
      </c>
      <c r="B44" s="11" t="s">
        <v>43</v>
      </c>
      <c r="C44" s="11" t="s">
        <v>44</v>
      </c>
      <c r="D44" s="11" t="s">
        <v>45</v>
      </c>
      <c r="E44" s="12" t="s">
        <v>46</v>
      </c>
      <c r="F44" s="12" t="s">
        <v>47</v>
      </c>
      <c r="G44" s="26" t="s">
        <v>58</v>
      </c>
      <c r="H44" s="26" t="s">
        <v>53</v>
      </c>
      <c r="I44" s="12" t="s">
        <v>54</v>
      </c>
      <c r="J44" s="8" t="s">
        <v>55</v>
      </c>
      <c r="K44" s="8" t="s">
        <v>56</v>
      </c>
    </row>
    <row r="45" spans="1:11">
      <c r="A45" s="24" t="s">
        <v>49</v>
      </c>
      <c r="B45" s="22">
        <v>21.94</v>
      </c>
      <c r="C45" s="22">
        <v>21.96</v>
      </c>
      <c r="D45" s="22">
        <v>21.96</v>
      </c>
      <c r="E45" s="9">
        <f>AVERAGE(B45:D45)</f>
        <v>21.9533333333333</v>
      </c>
      <c r="F45" s="9">
        <f>STDEV(B45:D45)</f>
        <v>0.0115470053837923</v>
      </c>
      <c r="G45" s="9">
        <f>E45-E3</f>
        <v>2.01333333333334</v>
      </c>
      <c r="H45" s="9">
        <v>0</v>
      </c>
      <c r="I45" s="9">
        <f>POWER(2,-H45)</f>
        <v>1</v>
      </c>
      <c r="J45" s="4">
        <f>POWER(2,-(H45+F45))</f>
        <v>0.992028170691792</v>
      </c>
      <c r="K45" s="4">
        <f>POWER(2,-(H45-F45))</f>
        <v>1.00803589005204</v>
      </c>
    </row>
    <row r="46" ht="16.5" spans="1:11">
      <c r="A46" s="17" t="s">
        <v>50</v>
      </c>
      <c r="B46" s="18">
        <v>20.95</v>
      </c>
      <c r="C46" s="18">
        <v>20.96</v>
      </c>
      <c r="D46" s="18">
        <v>20.96</v>
      </c>
      <c r="E46" s="19">
        <f t="shared" ref="E46:E52" si="59">AVERAGE(B46:D46)</f>
        <v>20.9566666666667</v>
      </c>
      <c r="F46" s="19">
        <f t="shared" ref="F46:F52" si="60">STDEV(B46:D46)</f>
        <v>0.00577350269189716</v>
      </c>
      <c r="G46" s="19">
        <f>E46-E4</f>
        <v>0.456666666666667</v>
      </c>
      <c r="H46" s="19">
        <f>G46-G45</f>
        <v>-1.55666666666667</v>
      </c>
      <c r="I46" s="19">
        <f>POWER(2,-H46)</f>
        <v>2.94173372837191</v>
      </c>
      <c r="J46" s="4">
        <f>POWER(2,-(H46+F46))</f>
        <v>2.929984766764</v>
      </c>
      <c r="K46" s="4">
        <f>POWER(2,-(H46-F46))</f>
        <v>2.95352980220388</v>
      </c>
    </row>
    <row r="47" ht="17.25" spans="1:11">
      <c r="A47" s="25" t="s">
        <v>35</v>
      </c>
      <c r="B47" s="11" t="s">
        <v>43</v>
      </c>
      <c r="C47" s="11" t="s">
        <v>44</v>
      </c>
      <c r="D47" s="11" t="s">
        <v>45</v>
      </c>
      <c r="E47" s="12" t="s">
        <v>46</v>
      </c>
      <c r="F47" s="12" t="s">
        <v>47</v>
      </c>
      <c r="G47" s="26" t="s">
        <v>58</v>
      </c>
      <c r="H47" s="26" t="s">
        <v>53</v>
      </c>
      <c r="I47" s="12" t="s">
        <v>54</v>
      </c>
      <c r="J47" s="8" t="s">
        <v>55</v>
      </c>
      <c r="K47" s="8" t="s">
        <v>56</v>
      </c>
    </row>
    <row r="48" spans="1:11">
      <c r="A48" s="24" t="s">
        <v>49</v>
      </c>
      <c r="B48" s="22">
        <v>20.07</v>
      </c>
      <c r="C48" s="22">
        <v>20.02</v>
      </c>
      <c r="D48" s="22">
        <v>20.09</v>
      </c>
      <c r="E48" s="9">
        <f t="shared" ref="E48:E52" si="61">AVERAGE(B48:D48)</f>
        <v>20.06</v>
      </c>
      <c r="F48" s="9">
        <f t="shared" ref="F48:F52" si="62">STDEV(B48:D48)</f>
        <v>0.0360555127546401</v>
      </c>
      <c r="G48" s="9">
        <f>E48-E3</f>
        <v>0.120000000000005</v>
      </c>
      <c r="H48" s="9">
        <v>0</v>
      </c>
      <c r="I48" s="9">
        <f t="shared" ref="I48:I52" si="63">POWER(2,-H48)</f>
        <v>1</v>
      </c>
      <c r="J48" s="4">
        <f t="shared" ref="J48:J52" si="64">POWER(2,-(H48+F48))</f>
        <v>0.975317932025427</v>
      </c>
      <c r="K48" s="4">
        <f t="shared" ref="K48:K52" si="65">POWER(2,-(H48-F48))</f>
        <v>1.02530668940262</v>
      </c>
    </row>
    <row r="49" ht="16.5" spans="1:11">
      <c r="A49" s="17" t="s">
        <v>50</v>
      </c>
      <c r="B49" s="18">
        <v>21.86</v>
      </c>
      <c r="C49" s="18">
        <v>21.84</v>
      </c>
      <c r="D49" s="18">
        <v>21.82</v>
      </c>
      <c r="E49" s="19">
        <f>AVERAGE(B49:D49)</f>
        <v>21.84</v>
      </c>
      <c r="F49" s="19">
        <f>STDEV(B49:D49)</f>
        <v>0.0199999999999996</v>
      </c>
      <c r="G49" s="19">
        <f>E49-E4</f>
        <v>1.34</v>
      </c>
      <c r="H49" s="19">
        <f>G49-G48</f>
        <v>1.22</v>
      </c>
      <c r="I49" s="19">
        <f t="shared" ref="I49:I55" si="66">POWER(2,-H49)</f>
        <v>0.429282718218877</v>
      </c>
      <c r="J49" s="4">
        <f>POWER(2,-(H49+F49))</f>
        <v>0.423372656181264</v>
      </c>
      <c r="K49" s="4">
        <f>POWER(2,-(H49-F49))</f>
        <v>0.435275281648062</v>
      </c>
    </row>
    <row r="50" ht="17.25" spans="1:11">
      <c r="A50" s="25" t="s">
        <v>37</v>
      </c>
      <c r="B50" s="11" t="s">
        <v>43</v>
      </c>
      <c r="C50" s="11" t="s">
        <v>44</v>
      </c>
      <c r="D50" s="11" t="s">
        <v>45</v>
      </c>
      <c r="E50" s="12" t="s">
        <v>46</v>
      </c>
      <c r="F50" s="12" t="s">
        <v>47</v>
      </c>
      <c r="G50" s="29" t="s">
        <v>52</v>
      </c>
      <c r="H50" s="26" t="s">
        <v>53</v>
      </c>
      <c r="I50" s="12" t="s">
        <v>54</v>
      </c>
      <c r="J50" s="8" t="s">
        <v>55</v>
      </c>
      <c r="K50" s="8" t="s">
        <v>56</v>
      </c>
    </row>
    <row r="51" spans="1:11">
      <c r="A51" s="24" t="s">
        <v>49</v>
      </c>
      <c r="B51" s="22">
        <v>20.67</v>
      </c>
      <c r="C51" s="22">
        <v>20.71</v>
      </c>
      <c r="D51" s="22">
        <v>20.68</v>
      </c>
      <c r="E51" s="9">
        <f t="shared" ref="E51:E55" si="67">AVERAGE(B51:D51)</f>
        <v>20.6866666666667</v>
      </c>
      <c r="F51" s="9">
        <f t="shared" ref="F51:F55" si="68">STDEV(B51:D51)</f>
        <v>0.0208166599946612</v>
      </c>
      <c r="G51" s="30">
        <f>E51-E3</f>
        <v>0.74666666666667</v>
      </c>
      <c r="H51" s="9">
        <v>0</v>
      </c>
      <c r="I51" s="9">
        <f t="shared" ref="I51:I55" si="69">POWER(2,-H51)</f>
        <v>1</v>
      </c>
      <c r="J51" s="4">
        <f t="shared" ref="J51:J55" si="70">POWER(2,-(H51+F51))</f>
        <v>0.985674590092177</v>
      </c>
      <c r="K51" s="4">
        <f t="shared" ref="K51:K55" si="71">POWER(2,-(H51-F51))</f>
        <v>1.01453360982602</v>
      </c>
    </row>
    <row r="52" ht="16.5" spans="1:11">
      <c r="A52" s="17" t="s">
        <v>50</v>
      </c>
      <c r="B52" s="18">
        <v>21.31</v>
      </c>
      <c r="C52" s="18">
        <v>21.28</v>
      </c>
      <c r="D52" s="18">
        <v>21.31</v>
      </c>
      <c r="E52" s="19">
        <f>AVERAGE(B52:D52)</f>
        <v>21.3</v>
      </c>
      <c r="F52" s="19">
        <f>STDEV(B52:D52)</f>
        <v>0.0173205080756874</v>
      </c>
      <c r="G52" s="20">
        <f>E52-E4</f>
        <v>0.800000000000001</v>
      </c>
      <c r="H52" s="19">
        <f>G52-G51</f>
        <v>0.053333333333331</v>
      </c>
      <c r="I52" s="19">
        <f>POWER(2,-H52)</f>
        <v>0.963707118391553</v>
      </c>
      <c r="J52" s="4">
        <f>POWER(2,-(H52+F52))</f>
        <v>0.952206352388608</v>
      </c>
      <c r="K52" s="4">
        <f>POWER(2,-(H52-F52))</f>
        <v>0.975346790859807</v>
      </c>
    </row>
    <row r="53" ht="17.25" spans="1:11">
      <c r="A53" s="25" t="s">
        <v>39</v>
      </c>
      <c r="B53" s="11" t="s">
        <v>43</v>
      </c>
      <c r="C53" s="11" t="s">
        <v>44</v>
      </c>
      <c r="D53" s="11" t="s">
        <v>45</v>
      </c>
      <c r="E53" s="12" t="s">
        <v>46</v>
      </c>
      <c r="F53" s="12" t="s">
        <v>47</v>
      </c>
      <c r="G53" s="26" t="s">
        <v>58</v>
      </c>
      <c r="H53" s="26" t="s">
        <v>53</v>
      </c>
      <c r="I53" s="12" t="s">
        <v>54</v>
      </c>
      <c r="J53" s="8" t="s">
        <v>55</v>
      </c>
      <c r="K53" s="8" t="s">
        <v>56</v>
      </c>
    </row>
    <row r="54" spans="1:11">
      <c r="A54" s="24" t="s">
        <v>49</v>
      </c>
      <c r="B54" s="22">
        <v>22.36</v>
      </c>
      <c r="C54" s="22">
        <v>22.32</v>
      </c>
      <c r="D54" s="22">
        <v>22.33</v>
      </c>
      <c r="E54" s="9">
        <f>AVERAGE(B54:D54)</f>
        <v>22.3366666666667</v>
      </c>
      <c r="F54" s="9">
        <f>STDEV(B54:D54)</f>
        <v>0.0208166599946612</v>
      </c>
      <c r="G54" s="9">
        <f>E54-E3</f>
        <v>2.39666666666666</v>
      </c>
      <c r="H54" s="9">
        <v>0</v>
      </c>
      <c r="I54" s="9">
        <f>POWER(2,-H54)</f>
        <v>1</v>
      </c>
      <c r="J54" s="4">
        <f>POWER(2,-(H54+F54))</f>
        <v>0.985674590092177</v>
      </c>
      <c r="K54" s="4">
        <f>POWER(2,-(H54-F54))</f>
        <v>1.01453360982602</v>
      </c>
    </row>
    <row r="55" ht="16.5" spans="1:11">
      <c r="A55" s="17" t="s">
        <v>50</v>
      </c>
      <c r="B55" s="18">
        <v>24.13</v>
      </c>
      <c r="C55" s="18">
        <v>24.16</v>
      </c>
      <c r="D55" s="18">
        <v>24.15</v>
      </c>
      <c r="E55" s="19">
        <f>AVERAGE(B55:D55)</f>
        <v>24.1466666666667</v>
      </c>
      <c r="F55" s="19">
        <f>STDEV(B55:D55)</f>
        <v>0.0152752523165199</v>
      </c>
      <c r="G55" s="19">
        <f>E55-E4</f>
        <v>3.6466666666667</v>
      </c>
      <c r="H55" s="19">
        <f>G55-G54</f>
        <v>1.25000000000004</v>
      </c>
      <c r="I55" s="19">
        <f>POWER(2,-H55)</f>
        <v>0.420448207626847</v>
      </c>
      <c r="J55" s="35">
        <f>POWER(2,-(H55+F55))</f>
        <v>0.416019987177414</v>
      </c>
      <c r="K55" s="35">
        <f>POWER(2,-(H55-F55))</f>
        <v>0.424923563158612</v>
      </c>
    </row>
  </sheetData>
  <mergeCells count="6">
    <mergeCell ref="A1:K1"/>
    <mergeCell ref="G2:G4"/>
    <mergeCell ref="H2:H4"/>
    <mergeCell ref="I2:I4"/>
    <mergeCell ref="J2:J4"/>
    <mergeCell ref="K2:K4"/>
  </mergeCells>
  <pageMargins left="0.75" right="0.75" top="1" bottom="1" header="0.510416666666667" footer="0.510416666666667"/>
  <pageSetup paperSize="9" orientation="portrait"/>
  <headerFooter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.1</vt:lpstr>
      <vt:lpstr>Table S6.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X</dc:creator>
  <dcterms:created xsi:type="dcterms:W3CDTF">1996-12-17T01:32:00Z</dcterms:created>
  <dcterms:modified xsi:type="dcterms:W3CDTF">2016-06-29T15:5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12</vt:lpwstr>
  </property>
</Properties>
</file>